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47c3d95f9f9ea25/国重-研究生/5.课题/10. CTNNB1/0. 文章/文章/终稿/20211114-返修内容修改/2021-11-16 文章文件汇总/"/>
    </mc:Choice>
  </mc:AlternateContent>
  <xr:revisionPtr revIDLastSave="91" documentId="13_ncr:1_{B0054CE4-43C6-4332-B410-6C1B0BB84BCF}" xr6:coauthVersionLast="47" xr6:coauthVersionMax="47" xr10:uidLastSave="{58761709-70DA-4692-8143-B9C60BDE4356}"/>
  <bookViews>
    <workbookView xWindow="-108" yWindow="-108" windowWidth="23256" windowHeight="12456" xr2:uid="{ABE74BFD-D72D-4797-82C1-563358D0D00F}"/>
  </bookViews>
  <sheets>
    <sheet name="Table S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5" i="4" l="1"/>
  <c r="Z6" i="4"/>
  <c r="Z7" i="4"/>
  <c r="Z8" i="4"/>
  <c r="Z9" i="4"/>
  <c r="Z10" i="4"/>
  <c r="Z11" i="4"/>
  <c r="Z12" i="4"/>
  <c r="Z13" i="4"/>
  <c r="Z14" i="4"/>
  <c r="Z15" i="4"/>
  <c r="Z16" i="4"/>
  <c r="Z17" i="4"/>
  <c r="Z18" i="4"/>
  <c r="Z19" i="4"/>
  <c r="Z20" i="4"/>
  <c r="Z21" i="4"/>
  <c r="Z22" i="4"/>
  <c r="Z23" i="4"/>
  <c r="Z24" i="4"/>
  <c r="Z25" i="4"/>
  <c r="Z26" i="4"/>
  <c r="Z27" i="4"/>
  <c r="Z28" i="4"/>
  <c r="Z29" i="4"/>
  <c r="Z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4" i="4"/>
</calcChain>
</file>

<file path=xl/sharedStrings.xml><?xml version="1.0" encoding="utf-8"?>
<sst xmlns="http://schemas.openxmlformats.org/spreadsheetml/2006/main" count="118" uniqueCount="61">
  <si>
    <t>GC_content</t>
  </si>
  <si>
    <t>4X_cov</t>
  </si>
  <si>
    <t>10X_cov</t>
  </si>
  <si>
    <t>20X_cov</t>
  </si>
  <si>
    <t>CP11</t>
    <phoneticPr fontId="3" type="noConversion"/>
  </si>
  <si>
    <t>CP12</t>
    <phoneticPr fontId="3" type="noConversion"/>
  </si>
  <si>
    <t>CP13</t>
    <phoneticPr fontId="3" type="noConversion"/>
  </si>
  <si>
    <t>CP15</t>
    <phoneticPr fontId="3" type="noConversion"/>
  </si>
  <si>
    <t>CP16</t>
    <phoneticPr fontId="3" type="noConversion"/>
  </si>
  <si>
    <t>CP18</t>
    <phoneticPr fontId="3" type="noConversion"/>
  </si>
  <si>
    <t>CP19</t>
    <phoneticPr fontId="3" type="noConversion"/>
  </si>
  <si>
    <t>CP20</t>
    <phoneticPr fontId="3" type="noConversion"/>
  </si>
  <si>
    <t>CP21</t>
    <phoneticPr fontId="3" type="noConversion"/>
  </si>
  <si>
    <t>CP22</t>
    <phoneticPr fontId="3" type="noConversion"/>
  </si>
  <si>
    <t>CP23</t>
    <phoneticPr fontId="3" type="noConversion"/>
  </si>
  <si>
    <t>CP24</t>
    <phoneticPr fontId="3" type="noConversion"/>
  </si>
  <si>
    <t>CP25</t>
    <phoneticPr fontId="3" type="noConversion"/>
  </si>
  <si>
    <t>CP26</t>
    <phoneticPr fontId="3" type="noConversion"/>
  </si>
  <si>
    <t>CP27</t>
    <phoneticPr fontId="3" type="noConversion"/>
  </si>
  <si>
    <t>CP28</t>
    <phoneticPr fontId="3" type="noConversion"/>
  </si>
  <si>
    <t>CP31</t>
    <phoneticPr fontId="3" type="noConversion"/>
  </si>
  <si>
    <t>CP32</t>
    <phoneticPr fontId="3" type="noConversion"/>
  </si>
  <si>
    <t>CP33</t>
    <phoneticPr fontId="3" type="noConversion"/>
  </si>
  <si>
    <t>CP34</t>
    <phoneticPr fontId="3" type="noConversion"/>
  </si>
  <si>
    <t>Sample ID</t>
    <phoneticPr fontId="3" type="noConversion"/>
  </si>
  <si>
    <t>Female</t>
  </si>
  <si>
    <t>Male</t>
  </si>
  <si>
    <t>Coverage: Coverage of whole genome (hg19),aquired from the final bam file</t>
    <phoneticPr fontId="3" type="noConversion"/>
  </si>
  <si>
    <t xml:space="preserve">Depth: average depth </t>
    <phoneticPr fontId="3" type="noConversion"/>
  </si>
  <si>
    <t>4X_cov: proportion of the sites covered not less than 4 times</t>
    <phoneticPr fontId="3" type="noConversion"/>
  </si>
  <si>
    <t>10X_cov: proportion of the sites covered not less than 10 times</t>
    <phoneticPr fontId="3" type="noConversion"/>
  </si>
  <si>
    <t>20X_cov: proportion of the sites covered not less than 20 times</t>
    <phoneticPr fontId="3" type="noConversion"/>
  </si>
  <si>
    <t>Gender</t>
    <phoneticPr fontId="3" type="noConversion"/>
  </si>
  <si>
    <t>Age</t>
    <phoneticPr fontId="3" type="noConversion"/>
  </si>
  <si>
    <t>Histology</t>
    <phoneticPr fontId="3" type="noConversion"/>
  </si>
  <si>
    <t>CP1-2</t>
    <phoneticPr fontId="3" type="noConversion"/>
  </si>
  <si>
    <t>ACP</t>
    <phoneticPr fontId="3" type="noConversion"/>
  </si>
  <si>
    <t>PCP</t>
    <phoneticPr fontId="3" type="noConversion"/>
  </si>
  <si>
    <t>CP111</t>
    <phoneticPr fontId="3" type="noConversion"/>
  </si>
  <si>
    <t>CP133</t>
    <phoneticPr fontId="3" type="noConversion"/>
  </si>
  <si>
    <t>CP176</t>
    <phoneticPr fontId="3" type="noConversion"/>
  </si>
  <si>
    <t>CP177</t>
    <phoneticPr fontId="3" type="noConversion"/>
  </si>
  <si>
    <t>CP178</t>
    <phoneticPr fontId="3" type="noConversion"/>
  </si>
  <si>
    <t>Male</t>
    <phoneticPr fontId="3" type="noConversion"/>
  </si>
  <si>
    <t>Female</t>
    <phoneticPr fontId="3" type="noConversion"/>
  </si>
  <si>
    <t>Total_reads</t>
  </si>
  <si>
    <t>nonUniqueRate</t>
  </si>
  <si>
    <t>uniqueRate</t>
  </si>
  <si>
    <t>Total_base</t>
  </si>
  <si>
    <t>Coverage</t>
    <phoneticPr fontId="3" type="noConversion"/>
  </si>
  <si>
    <t>totalRate</t>
    <phoneticPr fontId="3" type="noConversion"/>
  </si>
  <si>
    <t>Tumor</t>
    <phoneticPr fontId="3" type="noConversion"/>
  </si>
  <si>
    <t>Normal</t>
    <phoneticPr fontId="3" type="noConversion"/>
  </si>
  <si>
    <t>totalReads: total reads number of clean data after removal of PCR duplications</t>
    <phoneticPr fontId="3" type="noConversion"/>
  </si>
  <si>
    <t>totalBase:total base number of clean data after removal of PCR duplication</t>
    <phoneticPr fontId="3" type="noConversion"/>
  </si>
  <si>
    <t>GC_content: GC content</t>
    <phoneticPr fontId="3" type="noConversion"/>
  </si>
  <si>
    <t>nonUniqueRate:  nonUnique mapping reads/total reads</t>
    <phoneticPr fontId="3" type="noConversion"/>
  </si>
  <si>
    <t>UniqueRate:  unique mapping reads/total reads</t>
    <phoneticPr fontId="3" type="noConversion"/>
  </si>
  <si>
    <t>totalRate: total mapping reads/total reads</t>
    <phoneticPr fontId="3" type="noConversion"/>
  </si>
  <si>
    <t>Depth</t>
    <phoneticPr fontId="3" type="noConversion"/>
  </si>
  <si>
    <t>Table S1: Sample information and quality of WGS dat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4"/>
      <color theme="1"/>
      <name val="Arial"/>
      <family val="2"/>
    </font>
    <font>
      <b/>
      <sz val="11"/>
      <color theme="1"/>
      <name val="Aial Unicode MS"/>
    </font>
    <font>
      <b/>
      <sz val="11"/>
      <color theme="1"/>
      <name val="Aial Unicode MS"/>
      <family val="2"/>
    </font>
    <font>
      <sz val="11"/>
      <color theme="1"/>
      <name val="Aial Unicode MS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vertical="center" wrapText="1"/>
    </xf>
    <xf numFmtId="0" fontId="2" fillId="0" borderId="0" xfId="0" applyFont="1" applyAlignment="1">
      <alignment vertical="center" wrapText="1"/>
    </xf>
    <xf numFmtId="0" fontId="6" fillId="0" borderId="1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10" fontId="8" fillId="0" borderId="0" xfId="0" applyNumberFormat="1" applyFont="1" applyBorder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10" fontId="8" fillId="0" borderId="0" xfId="1" applyNumberFormat="1" applyFont="1" applyBorder="1" applyAlignment="1">
      <alignment horizontal="center" vertical="center"/>
    </xf>
    <xf numFmtId="10" fontId="8" fillId="0" borderId="10" xfId="1" applyNumberFormat="1" applyFont="1" applyBorder="1" applyAlignment="1">
      <alignment horizontal="center" vertical="center"/>
    </xf>
    <xf numFmtId="10" fontId="8" fillId="0" borderId="7" xfId="1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0" fontId="8" fillId="0" borderId="0" xfId="0" applyNumberFormat="1" applyFont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9" fontId="8" fillId="0" borderId="0" xfId="0" applyNumberFormat="1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0" fontId="8" fillId="0" borderId="1" xfId="0" applyNumberFormat="1" applyFont="1" applyBorder="1" applyAlignment="1">
      <alignment horizontal="center" vertical="center"/>
    </xf>
    <xf numFmtId="10" fontId="8" fillId="0" borderId="1" xfId="1" applyNumberFormat="1" applyFont="1" applyBorder="1" applyAlignment="1">
      <alignment horizontal="center" vertical="center"/>
    </xf>
    <xf numFmtId="10" fontId="8" fillId="0" borderId="3" xfId="1" applyNumberFormat="1" applyFont="1" applyBorder="1" applyAlignment="1">
      <alignment horizontal="center" vertical="center"/>
    </xf>
    <xf numFmtId="10" fontId="8" fillId="0" borderId="9" xfId="1" applyNumberFormat="1" applyFont="1" applyBorder="1" applyAlignment="1">
      <alignment horizontal="center" vertical="center"/>
    </xf>
    <xf numFmtId="0" fontId="9" fillId="0" borderId="0" xfId="0" applyFont="1" applyAlignment="1">
      <alignment horizontal="left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1E7C6-F4DB-4866-99F6-1D73139B49C2}">
  <dimension ref="A1:Z44"/>
  <sheetViews>
    <sheetView tabSelected="1" zoomScale="90" zoomScaleNormal="90" workbookViewId="0">
      <selection activeCell="G1" sqref="G1"/>
    </sheetView>
  </sheetViews>
  <sheetFormatPr defaultRowHeight="13.8"/>
  <cols>
    <col min="1" max="1" width="8.88671875" style="3" customWidth="1"/>
    <col min="2" max="2" width="8.88671875" style="3"/>
    <col min="3" max="3" width="6.88671875" style="3" customWidth="1"/>
    <col min="4" max="4" width="10.44140625" style="3" customWidth="1"/>
    <col min="5" max="5" width="12.44140625" style="3" customWidth="1"/>
    <col min="6" max="6" width="13.44140625" style="3" customWidth="1"/>
    <col min="7" max="7" width="12.44140625" style="3" customWidth="1"/>
    <col min="8" max="8" width="8.88671875" style="3"/>
    <col min="9" max="9" width="10.88671875" style="3" customWidth="1"/>
    <col min="10" max="10" width="9.109375" style="3" customWidth="1"/>
    <col min="11" max="11" width="9.6640625" style="3" customWidth="1"/>
    <col min="12" max="12" width="9.44140625" style="3" customWidth="1"/>
    <col min="13" max="13" width="9.109375" style="3" customWidth="1"/>
    <col min="14" max="14" width="8" style="3" customWidth="1"/>
    <col min="15" max="15" width="11" style="3" customWidth="1"/>
    <col min="16" max="16" width="12.44140625" style="3" customWidth="1"/>
    <col min="17" max="17" width="12.5546875" style="3" customWidth="1"/>
    <col min="18" max="18" width="12.6640625" style="3" customWidth="1"/>
    <col min="19" max="19" width="8.88671875" style="3"/>
    <col min="20" max="20" width="10.44140625" style="3" customWidth="1"/>
    <col min="21" max="21" width="8.77734375" style="3" customWidth="1"/>
    <col min="22" max="22" width="9.109375" style="3" customWidth="1"/>
    <col min="23" max="23" width="9.6640625" style="3" customWidth="1"/>
    <col min="24" max="24" width="9.33203125" style="3" customWidth="1"/>
    <col min="25" max="25" width="8.88671875" style="3"/>
    <col min="26" max="26" width="11.21875" style="3" customWidth="1"/>
  </cols>
  <sheetData>
    <row r="1" spans="1:26" s="1" customFormat="1" ht="34.799999999999997" customHeight="1" thickBot="1">
      <c r="A1" s="37" t="s">
        <v>60</v>
      </c>
      <c r="B1" s="2"/>
      <c r="C1" s="2"/>
      <c r="D1" s="4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s="5" customFormat="1" ht="22.2" customHeight="1">
      <c r="A2" s="7" t="s">
        <v>24</v>
      </c>
      <c r="B2" s="8" t="s">
        <v>32</v>
      </c>
      <c r="C2" s="8" t="s">
        <v>33</v>
      </c>
      <c r="D2" s="9" t="s">
        <v>34</v>
      </c>
      <c r="E2" s="10" t="s">
        <v>51</v>
      </c>
      <c r="F2" s="11"/>
      <c r="G2" s="11"/>
      <c r="H2" s="11"/>
      <c r="I2" s="11"/>
      <c r="J2" s="11"/>
      <c r="K2" s="11"/>
      <c r="L2" s="11"/>
      <c r="M2" s="11"/>
      <c r="N2" s="11"/>
      <c r="O2" s="8"/>
      <c r="P2" s="10" t="s">
        <v>52</v>
      </c>
      <c r="Q2" s="11"/>
      <c r="R2" s="11"/>
      <c r="S2" s="11"/>
      <c r="T2" s="11"/>
      <c r="U2" s="11"/>
      <c r="V2" s="11"/>
      <c r="W2" s="11"/>
      <c r="X2" s="11"/>
      <c r="Y2" s="11"/>
      <c r="Z2" s="12"/>
    </row>
    <row r="3" spans="1:26" s="6" customFormat="1" ht="30.75" customHeight="1" thickBot="1">
      <c r="A3" s="13"/>
      <c r="B3" s="14"/>
      <c r="C3" s="14"/>
      <c r="D3" s="15"/>
      <c r="E3" s="16" t="s">
        <v>45</v>
      </c>
      <c r="F3" s="16" t="s">
        <v>48</v>
      </c>
      <c r="G3" s="16" t="s">
        <v>0</v>
      </c>
      <c r="H3" s="16" t="s">
        <v>59</v>
      </c>
      <c r="I3" s="16" t="s">
        <v>49</v>
      </c>
      <c r="J3" s="16" t="s">
        <v>1</v>
      </c>
      <c r="K3" s="16" t="s">
        <v>2</v>
      </c>
      <c r="L3" s="16" t="s">
        <v>3</v>
      </c>
      <c r="M3" s="16" t="s">
        <v>46</v>
      </c>
      <c r="N3" s="16" t="s">
        <v>47</v>
      </c>
      <c r="O3" s="17" t="s">
        <v>50</v>
      </c>
      <c r="P3" s="16" t="s">
        <v>45</v>
      </c>
      <c r="Q3" s="16" t="s">
        <v>48</v>
      </c>
      <c r="R3" s="16" t="s">
        <v>0</v>
      </c>
      <c r="S3" s="16" t="s">
        <v>59</v>
      </c>
      <c r="T3" s="16" t="s">
        <v>49</v>
      </c>
      <c r="U3" s="16" t="s">
        <v>1</v>
      </c>
      <c r="V3" s="16" t="s">
        <v>2</v>
      </c>
      <c r="W3" s="16" t="s">
        <v>3</v>
      </c>
      <c r="X3" s="16" t="s">
        <v>46</v>
      </c>
      <c r="Y3" s="16" t="s">
        <v>47</v>
      </c>
      <c r="Z3" s="18" t="s">
        <v>50</v>
      </c>
    </row>
    <row r="4" spans="1:26">
      <c r="A4" s="19" t="s">
        <v>35</v>
      </c>
      <c r="B4" s="20" t="s">
        <v>25</v>
      </c>
      <c r="C4" s="21">
        <v>47</v>
      </c>
      <c r="D4" s="20" t="s">
        <v>36</v>
      </c>
      <c r="E4" s="20">
        <v>695328354</v>
      </c>
      <c r="F4" s="20">
        <v>102220802365</v>
      </c>
      <c r="G4" s="22">
        <v>0.40860000000000002</v>
      </c>
      <c r="H4" s="23">
        <v>32.596400000000003</v>
      </c>
      <c r="I4" s="22">
        <v>0.9143</v>
      </c>
      <c r="J4" s="22">
        <v>0.90980000000000005</v>
      </c>
      <c r="K4" s="22">
        <v>0.90090000000000003</v>
      </c>
      <c r="L4" s="22">
        <v>0.87090000000000001</v>
      </c>
      <c r="M4" s="24">
        <v>4.61593E-2</v>
      </c>
      <c r="N4" s="24">
        <v>0.94562000000000002</v>
      </c>
      <c r="O4" s="25">
        <f>M4+N4</f>
        <v>0.99177930000000003</v>
      </c>
      <c r="P4" s="20">
        <v>659017073</v>
      </c>
      <c r="Q4" s="20">
        <v>96574038440</v>
      </c>
      <c r="R4" s="22">
        <v>0.40760000000000002</v>
      </c>
      <c r="S4" s="23">
        <v>30.821999999999999</v>
      </c>
      <c r="T4" s="22">
        <v>0.9143</v>
      </c>
      <c r="U4" s="22">
        <v>0.90939999999999999</v>
      </c>
      <c r="V4" s="22">
        <v>0.90010000000000001</v>
      </c>
      <c r="W4" s="22">
        <v>0.85950000000000004</v>
      </c>
      <c r="X4" s="24">
        <v>4.6789400000000002E-2</v>
      </c>
      <c r="Y4" s="24">
        <v>0.94504500000000002</v>
      </c>
      <c r="Z4" s="26">
        <f>X4+Y4</f>
        <v>0.9918344</v>
      </c>
    </row>
    <row r="5" spans="1:26">
      <c r="A5" s="19" t="s">
        <v>4</v>
      </c>
      <c r="B5" s="20" t="s">
        <v>26</v>
      </c>
      <c r="C5" s="20">
        <v>14</v>
      </c>
      <c r="D5" s="20" t="s">
        <v>36</v>
      </c>
      <c r="E5" s="20">
        <v>696752764</v>
      </c>
      <c r="F5" s="20">
        <v>102320127483</v>
      </c>
      <c r="G5" s="22">
        <v>0.40920000000000001</v>
      </c>
      <c r="H5" s="23">
        <v>32.6295</v>
      </c>
      <c r="I5" s="22">
        <v>0.92100000000000004</v>
      </c>
      <c r="J5" s="22">
        <v>0.91690000000000005</v>
      </c>
      <c r="K5" s="22">
        <v>0.90629999999999999</v>
      </c>
      <c r="L5" s="22">
        <v>0.84689999999999999</v>
      </c>
      <c r="M5" s="24">
        <v>5.4972100000000003E-2</v>
      </c>
      <c r="N5" s="24">
        <v>0.93620300000000001</v>
      </c>
      <c r="O5" s="25">
        <f t="shared" ref="O5:O29" si="0">M5+N5</f>
        <v>0.99117509999999998</v>
      </c>
      <c r="P5" s="20">
        <v>696820725</v>
      </c>
      <c r="Q5" s="20">
        <v>101608811992</v>
      </c>
      <c r="R5" s="22">
        <v>0.4093</v>
      </c>
      <c r="S5" s="23">
        <v>32.402500000000003</v>
      </c>
      <c r="T5" s="22">
        <v>0.92110000000000003</v>
      </c>
      <c r="U5" s="22">
        <v>0.91690000000000005</v>
      </c>
      <c r="V5" s="22">
        <v>0.90620000000000001</v>
      </c>
      <c r="W5" s="22">
        <v>0.84570000000000001</v>
      </c>
      <c r="X5" s="24">
        <v>5.6258500000000003E-2</v>
      </c>
      <c r="Y5" s="24">
        <v>0.93246300000000004</v>
      </c>
      <c r="Z5" s="26">
        <f t="shared" ref="Z5:Z29" si="1">X5+Y5</f>
        <v>0.98872150000000003</v>
      </c>
    </row>
    <row r="6" spans="1:26">
      <c r="A6" s="19" t="s">
        <v>5</v>
      </c>
      <c r="B6" s="20" t="s">
        <v>26</v>
      </c>
      <c r="C6" s="20">
        <v>58</v>
      </c>
      <c r="D6" s="20" t="s">
        <v>37</v>
      </c>
      <c r="E6" s="20">
        <v>688768352</v>
      </c>
      <c r="F6" s="20">
        <v>101152106127</v>
      </c>
      <c r="G6" s="22">
        <v>0.40949999999999998</v>
      </c>
      <c r="H6" s="23">
        <v>32.256100000000004</v>
      </c>
      <c r="I6" s="22">
        <v>0.92090000000000005</v>
      </c>
      <c r="J6" s="22">
        <v>0.91679999999999995</v>
      </c>
      <c r="K6" s="22">
        <v>0.90600000000000003</v>
      </c>
      <c r="L6" s="22">
        <v>0.8448</v>
      </c>
      <c r="M6" s="24">
        <v>5.0725300000000001E-2</v>
      </c>
      <c r="N6" s="24">
        <v>0.94109699999999996</v>
      </c>
      <c r="O6" s="25">
        <f t="shared" si="0"/>
        <v>0.99182229999999993</v>
      </c>
      <c r="P6" s="20">
        <v>702494878</v>
      </c>
      <c r="Q6" s="20">
        <v>103255912055</v>
      </c>
      <c r="R6" s="22">
        <v>0.4088</v>
      </c>
      <c r="S6" s="23">
        <v>32.927199999999999</v>
      </c>
      <c r="T6" s="22">
        <v>0.92090000000000005</v>
      </c>
      <c r="U6" s="22">
        <v>0.91690000000000005</v>
      </c>
      <c r="V6" s="22">
        <v>0.90659999999999996</v>
      </c>
      <c r="W6" s="22">
        <v>0.84940000000000004</v>
      </c>
      <c r="X6" s="24">
        <v>5.3273399999999999E-2</v>
      </c>
      <c r="Y6" s="24">
        <v>0.93853299999999995</v>
      </c>
      <c r="Z6" s="26">
        <f t="shared" si="1"/>
        <v>0.99180639999999998</v>
      </c>
    </row>
    <row r="7" spans="1:26">
      <c r="A7" s="19" t="s">
        <v>6</v>
      </c>
      <c r="B7" s="20" t="s">
        <v>25</v>
      </c>
      <c r="C7" s="20">
        <v>60</v>
      </c>
      <c r="D7" s="20" t="s">
        <v>37</v>
      </c>
      <c r="E7" s="20">
        <v>665821891</v>
      </c>
      <c r="F7" s="20">
        <v>97381901422</v>
      </c>
      <c r="G7" s="22">
        <v>0.40989999999999999</v>
      </c>
      <c r="H7" s="23">
        <v>31.053799999999999</v>
      </c>
      <c r="I7" s="22">
        <v>0.9143</v>
      </c>
      <c r="J7" s="22">
        <v>0.90959999999999996</v>
      </c>
      <c r="K7" s="22">
        <v>0.90069999999999995</v>
      </c>
      <c r="L7" s="22">
        <v>0.8629</v>
      </c>
      <c r="M7" s="24">
        <v>4.9149999999999999E-2</v>
      </c>
      <c r="N7" s="24">
        <v>0.940917</v>
      </c>
      <c r="O7" s="25">
        <f t="shared" si="0"/>
        <v>0.99006700000000003</v>
      </c>
      <c r="P7" s="20">
        <v>682522182</v>
      </c>
      <c r="Q7" s="20">
        <v>99846017366</v>
      </c>
      <c r="R7" s="22">
        <v>0.40949999999999998</v>
      </c>
      <c r="S7" s="23">
        <v>31.839700000000001</v>
      </c>
      <c r="T7" s="22">
        <v>0.9143</v>
      </c>
      <c r="U7" s="22">
        <v>0.90980000000000005</v>
      </c>
      <c r="V7" s="22">
        <v>0.90110000000000001</v>
      </c>
      <c r="W7" s="22">
        <v>0.86839999999999995</v>
      </c>
      <c r="X7" s="24">
        <v>4.9467799999999999E-2</v>
      </c>
      <c r="Y7" s="24">
        <v>0.94030199999999997</v>
      </c>
      <c r="Z7" s="26">
        <f t="shared" si="1"/>
        <v>0.98976979999999992</v>
      </c>
    </row>
    <row r="8" spans="1:26">
      <c r="A8" s="19" t="s">
        <v>7</v>
      </c>
      <c r="B8" s="20" t="s">
        <v>26</v>
      </c>
      <c r="C8" s="20">
        <v>20</v>
      </c>
      <c r="D8" s="20" t="s">
        <v>36</v>
      </c>
      <c r="E8" s="27">
        <v>726234560</v>
      </c>
      <c r="F8" s="27">
        <v>106552900767</v>
      </c>
      <c r="G8" s="28">
        <v>0.41789999999999999</v>
      </c>
      <c r="H8" s="23">
        <v>33.979199999999999</v>
      </c>
      <c r="I8" s="28">
        <v>0.92059999999999997</v>
      </c>
      <c r="J8" s="28">
        <v>0.91649999999999998</v>
      </c>
      <c r="K8" s="28">
        <v>0.90459999999999996</v>
      </c>
      <c r="L8" s="28">
        <v>0.84360000000000002</v>
      </c>
      <c r="M8" s="24">
        <v>5.0280199999999997E-2</v>
      </c>
      <c r="N8" s="24">
        <v>0.941083</v>
      </c>
      <c r="O8" s="25">
        <f t="shared" si="0"/>
        <v>0.9913632</v>
      </c>
      <c r="P8" s="20">
        <v>713275521</v>
      </c>
      <c r="Q8" s="20">
        <v>104574326684</v>
      </c>
      <c r="R8" s="22">
        <v>0.41699999999999998</v>
      </c>
      <c r="S8" s="23">
        <v>33.3476</v>
      </c>
      <c r="T8" s="22">
        <v>0.92049999999999998</v>
      </c>
      <c r="U8" s="22">
        <v>0.9163</v>
      </c>
      <c r="V8" s="22">
        <v>0.90380000000000005</v>
      </c>
      <c r="W8" s="22">
        <v>0.83830000000000005</v>
      </c>
      <c r="X8" s="24">
        <v>5.1352299999999997E-2</v>
      </c>
      <c r="Y8" s="24">
        <v>0.94008899999999995</v>
      </c>
      <c r="Z8" s="26">
        <f t="shared" si="1"/>
        <v>0.99144129999999997</v>
      </c>
    </row>
    <row r="9" spans="1:26">
      <c r="A9" s="19" t="s">
        <v>8</v>
      </c>
      <c r="B9" s="20" t="s">
        <v>26</v>
      </c>
      <c r="C9" s="20">
        <v>64</v>
      </c>
      <c r="D9" s="20" t="s">
        <v>36</v>
      </c>
      <c r="E9" s="20">
        <v>721056031</v>
      </c>
      <c r="F9" s="20">
        <v>105814613907</v>
      </c>
      <c r="G9" s="22">
        <v>0.4158</v>
      </c>
      <c r="H9" s="23">
        <v>33.743400000000001</v>
      </c>
      <c r="I9" s="22">
        <v>0.92049999999999998</v>
      </c>
      <c r="J9" s="22">
        <v>0.91639999999999999</v>
      </c>
      <c r="K9" s="22">
        <v>0.90449999999999997</v>
      </c>
      <c r="L9" s="22">
        <v>0.84350000000000003</v>
      </c>
      <c r="M9" s="24">
        <v>5.1315300000000001E-2</v>
      </c>
      <c r="N9" s="24">
        <v>0.94004799999999999</v>
      </c>
      <c r="O9" s="25">
        <f t="shared" si="0"/>
        <v>0.99136329999999995</v>
      </c>
      <c r="P9" s="27">
        <v>737890773</v>
      </c>
      <c r="Q9" s="27">
        <v>108443471085</v>
      </c>
      <c r="R9" s="28">
        <v>0.41599999999999998</v>
      </c>
      <c r="S9" s="23">
        <v>34.582099999999997</v>
      </c>
      <c r="T9" s="28">
        <v>0.92049999999999998</v>
      </c>
      <c r="U9" s="28">
        <v>0.91659999999999997</v>
      </c>
      <c r="V9" s="28">
        <v>0.9052</v>
      </c>
      <c r="W9" s="28">
        <v>0.84850000000000003</v>
      </c>
      <c r="X9" s="24">
        <v>5.1743200000000003E-2</v>
      </c>
      <c r="Y9" s="24">
        <v>0.93992699999999996</v>
      </c>
      <c r="Z9" s="26">
        <f t="shared" si="1"/>
        <v>0.99167019999999995</v>
      </c>
    </row>
    <row r="10" spans="1:26">
      <c r="A10" s="19" t="s">
        <v>9</v>
      </c>
      <c r="B10" s="20" t="s">
        <v>26</v>
      </c>
      <c r="C10" s="20">
        <v>57</v>
      </c>
      <c r="D10" s="20" t="s">
        <v>37</v>
      </c>
      <c r="E10" s="20">
        <v>613776843</v>
      </c>
      <c r="F10" s="20">
        <v>86418923027</v>
      </c>
      <c r="G10" s="22">
        <v>0.41339999999999999</v>
      </c>
      <c r="H10" s="23">
        <v>27.556999999999999</v>
      </c>
      <c r="I10" s="22">
        <v>0.9204</v>
      </c>
      <c r="J10" s="22">
        <v>0.91520000000000001</v>
      </c>
      <c r="K10" s="22">
        <v>0.89870000000000005</v>
      </c>
      <c r="L10" s="22">
        <v>0.79159999999999997</v>
      </c>
      <c r="M10" s="24">
        <v>5.4502200000000001E-2</v>
      </c>
      <c r="N10" s="24">
        <v>0.915879</v>
      </c>
      <c r="O10" s="25">
        <f t="shared" si="0"/>
        <v>0.97038120000000005</v>
      </c>
      <c r="P10" s="20">
        <v>652479489</v>
      </c>
      <c r="Q10" s="20">
        <v>91471485081</v>
      </c>
      <c r="R10" s="22">
        <v>0.41210000000000002</v>
      </c>
      <c r="S10" s="23">
        <v>29.168399999999998</v>
      </c>
      <c r="T10" s="22">
        <v>0.92049999999999998</v>
      </c>
      <c r="U10" s="22">
        <v>0.91559999999999997</v>
      </c>
      <c r="V10" s="22">
        <v>0.90139999999999998</v>
      </c>
      <c r="W10" s="22">
        <v>0.81330000000000002</v>
      </c>
      <c r="X10" s="24">
        <v>5.2719700000000001E-2</v>
      </c>
      <c r="Y10" s="24">
        <v>0.91645100000000002</v>
      </c>
      <c r="Z10" s="26">
        <f t="shared" si="1"/>
        <v>0.96917070000000005</v>
      </c>
    </row>
    <row r="11" spans="1:26">
      <c r="A11" s="19" t="s">
        <v>10</v>
      </c>
      <c r="B11" s="20" t="s">
        <v>25</v>
      </c>
      <c r="C11" s="20">
        <v>58</v>
      </c>
      <c r="D11" s="20" t="s">
        <v>37</v>
      </c>
      <c r="E11" s="20">
        <v>659142954</v>
      </c>
      <c r="F11" s="20">
        <v>92277330277</v>
      </c>
      <c r="G11" s="22">
        <v>0.41260000000000002</v>
      </c>
      <c r="H11" s="23">
        <v>29.424800000000001</v>
      </c>
      <c r="I11" s="22">
        <v>0.91449999999999998</v>
      </c>
      <c r="J11" s="22">
        <v>0.90920000000000001</v>
      </c>
      <c r="K11" s="22">
        <v>0.89849999999999997</v>
      </c>
      <c r="L11" s="22">
        <v>0.84119999999999995</v>
      </c>
      <c r="M11" s="24">
        <v>5.12243E-2</v>
      </c>
      <c r="N11" s="24">
        <v>0.91507300000000003</v>
      </c>
      <c r="O11" s="25">
        <f t="shared" si="0"/>
        <v>0.96629730000000003</v>
      </c>
      <c r="P11" s="20">
        <v>656702217</v>
      </c>
      <c r="Q11" s="20">
        <v>92305979176</v>
      </c>
      <c r="R11" s="22">
        <v>0.4123</v>
      </c>
      <c r="S11" s="23">
        <v>29.433800000000002</v>
      </c>
      <c r="T11" s="22">
        <v>0.91449999999999998</v>
      </c>
      <c r="U11" s="22">
        <v>0.90920000000000001</v>
      </c>
      <c r="V11" s="22">
        <v>0.89870000000000005</v>
      </c>
      <c r="W11" s="22">
        <v>0.84240000000000004</v>
      </c>
      <c r="X11" s="24">
        <v>5.04743E-2</v>
      </c>
      <c r="Y11" s="24">
        <v>0.918207</v>
      </c>
      <c r="Z11" s="26">
        <f t="shared" si="1"/>
        <v>0.96868129999999997</v>
      </c>
    </row>
    <row r="12" spans="1:26">
      <c r="A12" s="19" t="s">
        <v>11</v>
      </c>
      <c r="B12" s="20" t="s">
        <v>25</v>
      </c>
      <c r="C12" s="20">
        <v>28</v>
      </c>
      <c r="D12" s="20" t="s">
        <v>36</v>
      </c>
      <c r="E12" s="27">
        <v>751525912</v>
      </c>
      <c r="F12" s="27">
        <v>109464838121</v>
      </c>
      <c r="G12" s="28">
        <v>0.40849999999999997</v>
      </c>
      <c r="H12" s="23">
        <v>34.907699999999998</v>
      </c>
      <c r="I12" s="28">
        <v>0.91439999999999999</v>
      </c>
      <c r="J12" s="28">
        <v>0.9103</v>
      </c>
      <c r="K12" s="28">
        <v>0.9022</v>
      </c>
      <c r="L12" s="28">
        <v>0.879</v>
      </c>
      <c r="M12" s="24">
        <v>4.9059400000000003E-2</v>
      </c>
      <c r="N12" s="24">
        <v>0.93930000000000002</v>
      </c>
      <c r="O12" s="25">
        <f t="shared" si="0"/>
        <v>0.9883594</v>
      </c>
      <c r="P12" s="27">
        <v>744883397</v>
      </c>
      <c r="Q12" s="27">
        <v>108245955983</v>
      </c>
      <c r="R12" s="28">
        <v>0.40899999999999997</v>
      </c>
      <c r="S12" s="23">
        <v>34.521299999999997</v>
      </c>
      <c r="T12" s="28">
        <v>0.91439999999999999</v>
      </c>
      <c r="U12" s="28">
        <v>0.91020000000000001</v>
      </c>
      <c r="V12" s="28">
        <v>0.9022</v>
      </c>
      <c r="W12" s="28">
        <v>0.87849999999999995</v>
      </c>
      <c r="X12" s="24">
        <v>5.0732600000000003E-2</v>
      </c>
      <c r="Y12" s="24">
        <v>0.93678600000000001</v>
      </c>
      <c r="Z12" s="26">
        <f t="shared" si="1"/>
        <v>0.98751860000000002</v>
      </c>
    </row>
    <row r="13" spans="1:26">
      <c r="A13" s="19" t="s">
        <v>12</v>
      </c>
      <c r="B13" s="20" t="s">
        <v>26</v>
      </c>
      <c r="C13" s="20">
        <v>51</v>
      </c>
      <c r="D13" s="20" t="s">
        <v>36</v>
      </c>
      <c r="E13" s="27">
        <v>726828348</v>
      </c>
      <c r="F13" s="27">
        <v>106492421337</v>
      </c>
      <c r="G13" s="28">
        <v>0.40670000000000001</v>
      </c>
      <c r="H13" s="23">
        <v>33.959200000000003</v>
      </c>
      <c r="I13" s="28">
        <v>0.92069999999999996</v>
      </c>
      <c r="J13" s="28">
        <v>0.91679999999999995</v>
      </c>
      <c r="K13" s="28">
        <v>0.90720000000000001</v>
      </c>
      <c r="L13" s="28">
        <v>0.85429999999999995</v>
      </c>
      <c r="M13" s="24">
        <v>5.3110600000000001E-2</v>
      </c>
      <c r="N13" s="24">
        <v>0.93797399999999997</v>
      </c>
      <c r="O13" s="25">
        <f t="shared" si="0"/>
        <v>0.99108459999999998</v>
      </c>
      <c r="P13" s="20">
        <v>677992425</v>
      </c>
      <c r="Q13" s="20">
        <v>99352324034</v>
      </c>
      <c r="R13" s="22">
        <v>0.40600000000000003</v>
      </c>
      <c r="S13" s="23">
        <v>31.683700000000002</v>
      </c>
      <c r="T13" s="22">
        <v>0.92069999999999996</v>
      </c>
      <c r="U13" s="22">
        <v>0.91659999999999997</v>
      </c>
      <c r="V13" s="22">
        <v>0.90600000000000003</v>
      </c>
      <c r="W13" s="22">
        <v>0.84150000000000003</v>
      </c>
      <c r="X13" s="24">
        <v>5.59068E-2</v>
      </c>
      <c r="Y13" s="24">
        <v>0.93504399999999999</v>
      </c>
      <c r="Z13" s="26">
        <f t="shared" si="1"/>
        <v>0.99095080000000002</v>
      </c>
    </row>
    <row r="14" spans="1:26">
      <c r="A14" s="19" t="s">
        <v>13</v>
      </c>
      <c r="B14" s="20" t="s">
        <v>25</v>
      </c>
      <c r="C14" s="20">
        <v>52</v>
      </c>
      <c r="D14" s="20" t="s">
        <v>36</v>
      </c>
      <c r="E14" s="20">
        <v>745479738</v>
      </c>
      <c r="F14" s="20">
        <v>99316179107</v>
      </c>
      <c r="G14" s="22">
        <v>0.40889999999999999</v>
      </c>
      <c r="H14" s="23">
        <v>31.6706</v>
      </c>
      <c r="I14" s="22">
        <v>0.91510000000000002</v>
      </c>
      <c r="J14" s="22">
        <v>0.91020000000000001</v>
      </c>
      <c r="K14" s="22">
        <v>0.90139999999999998</v>
      </c>
      <c r="L14" s="22">
        <v>0.86770000000000003</v>
      </c>
      <c r="M14" s="24">
        <v>5.2589299999999999E-2</v>
      </c>
      <c r="N14" s="24">
        <v>0.889741</v>
      </c>
      <c r="O14" s="25">
        <f t="shared" si="0"/>
        <v>0.94233029999999995</v>
      </c>
      <c r="P14" s="27">
        <v>760730757</v>
      </c>
      <c r="Q14" s="27">
        <v>106230443531</v>
      </c>
      <c r="R14" s="28">
        <v>0.40870000000000001</v>
      </c>
      <c r="S14" s="23">
        <v>33.878700000000002</v>
      </c>
      <c r="T14" s="28">
        <v>0.91490000000000005</v>
      </c>
      <c r="U14" s="28">
        <v>0.91069999999999995</v>
      </c>
      <c r="V14" s="28">
        <v>0.90239999999999998</v>
      </c>
      <c r="W14" s="28">
        <v>0.87839999999999996</v>
      </c>
      <c r="X14" s="24">
        <v>5.1777799999999999E-2</v>
      </c>
      <c r="Y14" s="24">
        <v>0.91666599999999998</v>
      </c>
      <c r="Z14" s="26">
        <f t="shared" si="1"/>
        <v>0.96844379999999997</v>
      </c>
    </row>
    <row r="15" spans="1:26">
      <c r="A15" s="19" t="s">
        <v>14</v>
      </c>
      <c r="B15" s="20" t="s">
        <v>26</v>
      </c>
      <c r="C15" s="20">
        <v>56</v>
      </c>
      <c r="D15" s="20" t="s">
        <v>36</v>
      </c>
      <c r="E15" s="20">
        <v>600584540</v>
      </c>
      <c r="F15" s="20">
        <v>85990195387</v>
      </c>
      <c r="G15" s="22">
        <v>0.40839999999999999</v>
      </c>
      <c r="H15" s="23">
        <v>27.421600000000002</v>
      </c>
      <c r="I15" s="22">
        <v>0.92149999999999999</v>
      </c>
      <c r="J15" s="22">
        <v>0.91769999999999996</v>
      </c>
      <c r="K15" s="22">
        <v>0.90339999999999998</v>
      </c>
      <c r="L15" s="22">
        <v>0.80620000000000003</v>
      </c>
      <c r="M15" s="24">
        <v>6.4587699999999998E-2</v>
      </c>
      <c r="N15" s="24">
        <v>0.91271000000000002</v>
      </c>
      <c r="O15" s="25">
        <f t="shared" si="0"/>
        <v>0.97729770000000005</v>
      </c>
      <c r="P15" s="20">
        <v>572465582</v>
      </c>
      <c r="Q15" s="20">
        <v>81602438322</v>
      </c>
      <c r="R15" s="22">
        <v>0.4083</v>
      </c>
      <c r="S15" s="23">
        <v>26.022500000000001</v>
      </c>
      <c r="T15" s="22">
        <v>0.9214</v>
      </c>
      <c r="U15" s="22">
        <v>0.91710000000000003</v>
      </c>
      <c r="V15" s="22">
        <v>0.90080000000000005</v>
      </c>
      <c r="W15" s="22">
        <v>0.77980000000000005</v>
      </c>
      <c r="X15" s="24">
        <v>6.8094100000000005E-2</v>
      </c>
      <c r="Y15" s="24">
        <v>0.90634000000000003</v>
      </c>
      <c r="Z15" s="26">
        <f t="shared" si="1"/>
        <v>0.97443410000000008</v>
      </c>
    </row>
    <row r="16" spans="1:26">
      <c r="A16" s="19" t="s">
        <v>15</v>
      </c>
      <c r="B16" s="20" t="s">
        <v>26</v>
      </c>
      <c r="C16" s="20">
        <v>24</v>
      </c>
      <c r="D16" s="20" t="s">
        <v>36</v>
      </c>
      <c r="E16" s="20">
        <v>595401397</v>
      </c>
      <c r="F16" s="20">
        <v>85274100914</v>
      </c>
      <c r="G16" s="22">
        <v>0.40849999999999997</v>
      </c>
      <c r="H16" s="23">
        <v>27.193000000000001</v>
      </c>
      <c r="I16" s="22">
        <v>0.9214</v>
      </c>
      <c r="J16" s="22">
        <v>0.91739999999999999</v>
      </c>
      <c r="K16" s="22">
        <v>0.90329999999999999</v>
      </c>
      <c r="L16" s="22">
        <v>0.8044</v>
      </c>
      <c r="M16" s="24">
        <v>6.0231100000000003E-2</v>
      </c>
      <c r="N16" s="24">
        <v>0.91649599999999998</v>
      </c>
      <c r="O16" s="25">
        <f t="shared" si="0"/>
        <v>0.97672709999999996</v>
      </c>
      <c r="P16" s="20">
        <v>556346402</v>
      </c>
      <c r="Q16" s="20">
        <v>79414329318</v>
      </c>
      <c r="R16" s="22">
        <v>0.40860000000000002</v>
      </c>
      <c r="S16" s="23">
        <v>25.3247</v>
      </c>
      <c r="T16" s="22">
        <v>0.92130000000000001</v>
      </c>
      <c r="U16" s="22">
        <v>0.91690000000000005</v>
      </c>
      <c r="V16" s="22">
        <v>0.89970000000000006</v>
      </c>
      <c r="W16" s="22">
        <v>0.76619999999999999</v>
      </c>
      <c r="X16" s="24">
        <v>6.61027E-2</v>
      </c>
      <c r="Y16" s="24">
        <v>0.909026</v>
      </c>
      <c r="Z16" s="26">
        <f t="shared" si="1"/>
        <v>0.97512869999999996</v>
      </c>
    </row>
    <row r="17" spans="1:26">
      <c r="A17" s="19" t="s">
        <v>16</v>
      </c>
      <c r="B17" s="20" t="s">
        <v>25</v>
      </c>
      <c r="C17" s="20">
        <v>46</v>
      </c>
      <c r="D17" s="20" t="s">
        <v>36</v>
      </c>
      <c r="E17" s="20">
        <v>627153227</v>
      </c>
      <c r="F17" s="20">
        <v>89473892924</v>
      </c>
      <c r="G17" s="22">
        <v>0.4098</v>
      </c>
      <c r="H17" s="23">
        <v>28.532299999999999</v>
      </c>
      <c r="I17" s="22">
        <v>0.9153</v>
      </c>
      <c r="J17" s="22">
        <v>0.91139999999999999</v>
      </c>
      <c r="K17" s="22">
        <v>0.90349999999999997</v>
      </c>
      <c r="L17" s="22">
        <v>0.85250000000000004</v>
      </c>
      <c r="M17" s="24">
        <v>6.1339100000000001E-2</v>
      </c>
      <c r="N17" s="24">
        <v>0.91228200000000004</v>
      </c>
      <c r="O17" s="25">
        <f t="shared" si="0"/>
        <v>0.97362110000000002</v>
      </c>
      <c r="P17" s="20">
        <v>600065680</v>
      </c>
      <c r="Q17" s="20">
        <v>85868529570</v>
      </c>
      <c r="R17" s="22">
        <v>0.40889999999999999</v>
      </c>
      <c r="S17" s="23">
        <v>27.3826</v>
      </c>
      <c r="T17" s="22">
        <v>0.9153</v>
      </c>
      <c r="U17" s="22">
        <v>0.91100000000000003</v>
      </c>
      <c r="V17" s="22">
        <v>0.90300000000000002</v>
      </c>
      <c r="W17" s="22">
        <v>0.83709999999999996</v>
      </c>
      <c r="X17" s="24">
        <v>6.1059200000000001E-2</v>
      </c>
      <c r="Y17" s="24">
        <v>0.91477200000000003</v>
      </c>
      <c r="Z17" s="26">
        <f t="shared" si="1"/>
        <v>0.97583120000000001</v>
      </c>
    </row>
    <row r="18" spans="1:26">
      <c r="A18" s="19" t="s">
        <v>17</v>
      </c>
      <c r="B18" s="20" t="s">
        <v>26</v>
      </c>
      <c r="C18" s="20">
        <v>14</v>
      </c>
      <c r="D18" s="20" t="s">
        <v>36</v>
      </c>
      <c r="E18" s="27">
        <v>783187587</v>
      </c>
      <c r="F18" s="27">
        <v>112973070757</v>
      </c>
      <c r="G18" s="28">
        <v>0.40789999999999998</v>
      </c>
      <c r="H18" s="23">
        <v>36.0259</v>
      </c>
      <c r="I18" s="28">
        <v>0.92190000000000005</v>
      </c>
      <c r="J18" s="28">
        <v>0.91900000000000004</v>
      </c>
      <c r="K18" s="28">
        <v>0.91120000000000001</v>
      </c>
      <c r="L18" s="28">
        <v>0.86970000000000003</v>
      </c>
      <c r="M18" s="24">
        <v>5.9542299999999999E-2</v>
      </c>
      <c r="N18" s="24">
        <v>0.92525999999999997</v>
      </c>
      <c r="O18" s="25">
        <f t="shared" si="0"/>
        <v>0.98480230000000002</v>
      </c>
      <c r="P18" s="20">
        <v>665418273</v>
      </c>
      <c r="Q18" s="20">
        <v>95952521333</v>
      </c>
      <c r="R18" s="22">
        <v>0.40610000000000002</v>
      </c>
      <c r="S18" s="23">
        <v>30.598400000000002</v>
      </c>
      <c r="T18" s="22">
        <v>0.92169999999999996</v>
      </c>
      <c r="U18" s="22">
        <v>0.91800000000000004</v>
      </c>
      <c r="V18" s="22">
        <v>0.90759999999999996</v>
      </c>
      <c r="W18" s="22">
        <v>0.83779999999999999</v>
      </c>
      <c r="X18" s="24">
        <v>6.1258100000000003E-2</v>
      </c>
      <c r="Y18" s="24">
        <v>0.92368399999999995</v>
      </c>
      <c r="Z18" s="26">
        <f t="shared" si="1"/>
        <v>0.98494209999999993</v>
      </c>
    </row>
    <row r="19" spans="1:26">
      <c r="A19" s="19" t="s">
        <v>18</v>
      </c>
      <c r="B19" s="20" t="s">
        <v>26</v>
      </c>
      <c r="C19" s="20">
        <v>51</v>
      </c>
      <c r="D19" s="20" t="s">
        <v>37</v>
      </c>
      <c r="E19" s="20">
        <v>608766976</v>
      </c>
      <c r="F19" s="20">
        <v>88203551377</v>
      </c>
      <c r="G19" s="22">
        <v>0.40820000000000001</v>
      </c>
      <c r="H19" s="23">
        <v>28.127099999999999</v>
      </c>
      <c r="I19" s="22">
        <v>0.92120000000000002</v>
      </c>
      <c r="J19" s="22">
        <v>0.91710000000000003</v>
      </c>
      <c r="K19" s="22">
        <v>0.90449999999999997</v>
      </c>
      <c r="L19" s="22">
        <v>0.81110000000000004</v>
      </c>
      <c r="M19" s="24">
        <v>5.9593399999999998E-2</v>
      </c>
      <c r="N19" s="24">
        <v>0.92532499999999995</v>
      </c>
      <c r="O19" s="25">
        <f t="shared" si="0"/>
        <v>0.98491839999999997</v>
      </c>
      <c r="P19" s="20">
        <v>720780556</v>
      </c>
      <c r="Q19" s="20">
        <v>104312623087</v>
      </c>
      <c r="R19" s="22">
        <v>0.4083</v>
      </c>
      <c r="S19" s="23">
        <v>33.264200000000002</v>
      </c>
      <c r="T19" s="22">
        <v>0.9214</v>
      </c>
      <c r="U19" s="22">
        <v>0.91839999999999999</v>
      </c>
      <c r="V19" s="22">
        <v>0.90990000000000004</v>
      </c>
      <c r="W19" s="22">
        <v>0.85709999999999997</v>
      </c>
      <c r="X19" s="24">
        <v>6.1215899999999997E-2</v>
      </c>
      <c r="Y19" s="24">
        <v>0.923265</v>
      </c>
      <c r="Z19" s="26">
        <f t="shared" si="1"/>
        <v>0.98448089999999999</v>
      </c>
    </row>
    <row r="20" spans="1:26">
      <c r="A20" s="19" t="s">
        <v>19</v>
      </c>
      <c r="B20" s="20" t="s">
        <v>25</v>
      </c>
      <c r="C20" s="20">
        <v>9</v>
      </c>
      <c r="D20" s="20" t="s">
        <v>36</v>
      </c>
      <c r="E20" s="20">
        <v>682055732</v>
      </c>
      <c r="F20" s="20">
        <v>98966735838</v>
      </c>
      <c r="G20" s="22">
        <v>0.40989999999999999</v>
      </c>
      <c r="H20" s="23">
        <v>31.560400000000001</v>
      </c>
      <c r="I20" s="22">
        <v>0.91539999999999999</v>
      </c>
      <c r="J20" s="22">
        <v>0.91169999999999995</v>
      </c>
      <c r="K20" s="22">
        <v>0.90459999999999996</v>
      </c>
      <c r="L20" s="22">
        <v>0.87680000000000002</v>
      </c>
      <c r="M20" s="24">
        <v>5.6549299999999997E-2</v>
      </c>
      <c r="N20" s="24">
        <v>0.92800199999999999</v>
      </c>
      <c r="O20" s="25">
        <f t="shared" si="0"/>
        <v>0.98455130000000002</v>
      </c>
      <c r="P20" s="20">
        <v>646645177</v>
      </c>
      <c r="Q20" s="20">
        <v>93507399849</v>
      </c>
      <c r="R20" s="22">
        <v>0.40839999999999999</v>
      </c>
      <c r="S20" s="23">
        <v>29.819700000000001</v>
      </c>
      <c r="T20" s="22">
        <v>0.91539999999999999</v>
      </c>
      <c r="U20" s="22">
        <v>0.91139999999999999</v>
      </c>
      <c r="V20" s="22">
        <v>0.90390000000000004</v>
      </c>
      <c r="W20" s="22">
        <v>0.86360000000000003</v>
      </c>
      <c r="X20" s="24">
        <v>5.7859099999999997E-2</v>
      </c>
      <c r="Y20" s="24">
        <v>0.92473300000000003</v>
      </c>
      <c r="Z20" s="26">
        <f t="shared" si="1"/>
        <v>0.98259209999999997</v>
      </c>
    </row>
    <row r="21" spans="1:26">
      <c r="A21" s="19" t="s">
        <v>20</v>
      </c>
      <c r="B21" s="20" t="s">
        <v>26</v>
      </c>
      <c r="C21" s="20">
        <v>46</v>
      </c>
      <c r="D21" s="20" t="s">
        <v>37</v>
      </c>
      <c r="E21" s="20">
        <v>672552279</v>
      </c>
      <c r="F21" s="20">
        <v>97199793027</v>
      </c>
      <c r="G21" s="22">
        <v>0.40670000000000001</v>
      </c>
      <c r="H21" s="23">
        <v>30.9956</v>
      </c>
      <c r="I21" s="22">
        <v>0.92149999999999999</v>
      </c>
      <c r="J21" s="22">
        <v>0.91790000000000005</v>
      </c>
      <c r="K21" s="22">
        <v>0.90790000000000004</v>
      </c>
      <c r="L21" s="22">
        <v>0.84030000000000005</v>
      </c>
      <c r="M21" s="24">
        <v>5.49773E-2</v>
      </c>
      <c r="N21" s="24">
        <v>0.93065600000000004</v>
      </c>
      <c r="O21" s="25">
        <f t="shared" si="0"/>
        <v>0.98563330000000005</v>
      </c>
      <c r="P21" s="20">
        <v>657395569</v>
      </c>
      <c r="Q21" s="20">
        <v>94774713204</v>
      </c>
      <c r="R21" s="22">
        <v>0.4052</v>
      </c>
      <c r="S21" s="23">
        <v>30.2225</v>
      </c>
      <c r="T21" s="22">
        <v>0.92149999999999999</v>
      </c>
      <c r="U21" s="22">
        <v>0.91769999999999996</v>
      </c>
      <c r="V21" s="22">
        <v>0.90710000000000002</v>
      </c>
      <c r="W21" s="22">
        <v>0.8337</v>
      </c>
      <c r="X21" s="24">
        <v>6.0499799999999999E-2</v>
      </c>
      <c r="Y21" s="24">
        <v>0.92458600000000002</v>
      </c>
      <c r="Z21" s="26">
        <f t="shared" si="1"/>
        <v>0.98508580000000001</v>
      </c>
    </row>
    <row r="22" spans="1:26">
      <c r="A22" s="19" t="s">
        <v>21</v>
      </c>
      <c r="B22" s="20" t="s">
        <v>26</v>
      </c>
      <c r="C22" s="20">
        <v>64</v>
      </c>
      <c r="D22" s="20" t="s">
        <v>36</v>
      </c>
      <c r="E22" s="20">
        <v>646079815</v>
      </c>
      <c r="F22" s="20">
        <v>93120628142</v>
      </c>
      <c r="G22" s="22">
        <v>0.40710000000000002</v>
      </c>
      <c r="H22" s="23">
        <v>29.694900000000001</v>
      </c>
      <c r="I22" s="22">
        <v>0.92149999999999999</v>
      </c>
      <c r="J22" s="22">
        <v>0.91769999999999996</v>
      </c>
      <c r="K22" s="22">
        <v>0.90639999999999998</v>
      </c>
      <c r="L22" s="22">
        <v>0.8296</v>
      </c>
      <c r="M22" s="24">
        <v>5.8528700000000003E-2</v>
      </c>
      <c r="N22" s="24">
        <v>0.92589600000000005</v>
      </c>
      <c r="O22" s="25">
        <f t="shared" si="0"/>
        <v>0.98442470000000004</v>
      </c>
      <c r="P22" s="20">
        <v>671406338</v>
      </c>
      <c r="Q22" s="20">
        <v>96720478143</v>
      </c>
      <c r="R22" s="22">
        <v>0.40639999999999998</v>
      </c>
      <c r="S22" s="23">
        <v>30.843</v>
      </c>
      <c r="T22" s="22">
        <v>0.92149999999999999</v>
      </c>
      <c r="U22" s="22">
        <v>0.91790000000000005</v>
      </c>
      <c r="V22" s="22">
        <v>0.90759999999999996</v>
      </c>
      <c r="W22" s="22">
        <v>0.83850000000000002</v>
      </c>
      <c r="X22" s="24">
        <v>6.0811700000000003E-2</v>
      </c>
      <c r="Y22" s="24">
        <v>0.92331799999999997</v>
      </c>
      <c r="Z22" s="26">
        <f t="shared" si="1"/>
        <v>0.9841297</v>
      </c>
    </row>
    <row r="23" spans="1:26">
      <c r="A23" s="19" t="s">
        <v>22</v>
      </c>
      <c r="B23" s="20" t="s">
        <v>26</v>
      </c>
      <c r="C23" s="20">
        <v>61</v>
      </c>
      <c r="D23" s="20" t="s">
        <v>37</v>
      </c>
      <c r="E23" s="20">
        <v>642055715</v>
      </c>
      <c r="F23" s="20">
        <v>92273771253</v>
      </c>
      <c r="G23" s="22">
        <v>0.40629999999999999</v>
      </c>
      <c r="H23" s="23">
        <v>29.424700000000001</v>
      </c>
      <c r="I23" s="22">
        <v>0.9214</v>
      </c>
      <c r="J23" s="22">
        <v>0.91759999999999997</v>
      </c>
      <c r="K23" s="22">
        <v>0.90559999999999996</v>
      </c>
      <c r="L23" s="22">
        <v>0.82340000000000002</v>
      </c>
      <c r="M23" s="24">
        <v>5.9887999999999997E-2</v>
      </c>
      <c r="N23" s="24">
        <v>0.92263300000000004</v>
      </c>
      <c r="O23" s="25">
        <f t="shared" si="0"/>
        <v>0.98252099999999998</v>
      </c>
      <c r="P23" s="27">
        <v>759948987</v>
      </c>
      <c r="Q23" s="27">
        <v>109313314239</v>
      </c>
      <c r="R23" s="28">
        <v>0.40689999999999998</v>
      </c>
      <c r="S23" s="23">
        <v>34.858800000000002</v>
      </c>
      <c r="T23" s="28">
        <v>0.92159999999999997</v>
      </c>
      <c r="U23" s="28">
        <v>0.91849999999999998</v>
      </c>
      <c r="V23" s="28">
        <v>0.9103</v>
      </c>
      <c r="W23" s="28">
        <v>0.86399999999999999</v>
      </c>
      <c r="X23" s="24">
        <v>6.0034200000000003E-2</v>
      </c>
      <c r="Y23" s="24">
        <v>0.92217899999999997</v>
      </c>
      <c r="Z23" s="26">
        <f t="shared" si="1"/>
        <v>0.98221320000000001</v>
      </c>
    </row>
    <row r="24" spans="1:26">
      <c r="A24" s="19" t="s">
        <v>23</v>
      </c>
      <c r="B24" s="20" t="s">
        <v>25</v>
      </c>
      <c r="C24" s="20">
        <v>40</v>
      </c>
      <c r="D24" s="20" t="s">
        <v>37</v>
      </c>
      <c r="E24" s="20">
        <v>601258755</v>
      </c>
      <c r="F24" s="20">
        <v>86356323116</v>
      </c>
      <c r="G24" s="22">
        <v>0.40970000000000001</v>
      </c>
      <c r="H24" s="23">
        <v>27.5397</v>
      </c>
      <c r="I24" s="22">
        <v>0.91510000000000002</v>
      </c>
      <c r="J24" s="22">
        <v>0.91080000000000005</v>
      </c>
      <c r="K24" s="22">
        <v>0.9032</v>
      </c>
      <c r="L24" s="22">
        <v>0.83730000000000004</v>
      </c>
      <c r="M24" s="24">
        <v>5.8217699999999997E-2</v>
      </c>
      <c r="N24" s="24">
        <v>0.92442999999999997</v>
      </c>
      <c r="O24" s="25">
        <f t="shared" si="0"/>
        <v>0.98264770000000001</v>
      </c>
      <c r="P24" s="20">
        <v>608646914</v>
      </c>
      <c r="Q24" s="20">
        <v>87665395223</v>
      </c>
      <c r="R24" s="22">
        <v>0.40670000000000001</v>
      </c>
      <c r="S24" s="23">
        <v>27.9575</v>
      </c>
      <c r="T24" s="22">
        <v>0.91520000000000001</v>
      </c>
      <c r="U24" s="22">
        <v>0.91080000000000005</v>
      </c>
      <c r="V24" s="22">
        <v>0.9032</v>
      </c>
      <c r="W24" s="22">
        <v>0.84240000000000004</v>
      </c>
      <c r="X24" s="24">
        <v>5.8276799999999997E-2</v>
      </c>
      <c r="Y24" s="24">
        <v>0.92530599999999996</v>
      </c>
      <c r="Z24" s="26">
        <f t="shared" si="1"/>
        <v>0.98358279999999998</v>
      </c>
    </row>
    <row r="25" spans="1:26">
      <c r="A25" s="19" t="s">
        <v>38</v>
      </c>
      <c r="B25" s="29" t="s">
        <v>43</v>
      </c>
      <c r="C25" s="29">
        <v>49</v>
      </c>
      <c r="D25" s="29" t="s">
        <v>36</v>
      </c>
      <c r="E25" s="20">
        <v>478116286</v>
      </c>
      <c r="F25" s="20">
        <v>70384336528</v>
      </c>
      <c r="G25" s="22">
        <v>0.4088</v>
      </c>
      <c r="H25" s="23">
        <v>22.750399999999999</v>
      </c>
      <c r="I25" s="22">
        <v>0.92349999999999999</v>
      </c>
      <c r="J25" s="22">
        <v>0.92220000000000002</v>
      </c>
      <c r="K25" s="22">
        <v>0.90349999999999997</v>
      </c>
      <c r="L25" s="22">
        <v>0.68859999999999999</v>
      </c>
      <c r="M25" s="24">
        <v>5.3386400000000001E-2</v>
      </c>
      <c r="N25" s="24">
        <v>0.93676400000000004</v>
      </c>
      <c r="O25" s="25">
        <f t="shared" si="0"/>
        <v>0.9901504000000001</v>
      </c>
      <c r="P25" s="20">
        <v>513996755</v>
      </c>
      <c r="Q25" s="20">
        <v>75783050993</v>
      </c>
      <c r="R25" s="22">
        <v>0.40889999999999999</v>
      </c>
      <c r="S25" s="23">
        <v>24.4953</v>
      </c>
      <c r="T25" s="22">
        <v>0.9234</v>
      </c>
      <c r="U25" s="22">
        <v>0.92220000000000002</v>
      </c>
      <c r="V25" s="22">
        <v>0.90769999999999995</v>
      </c>
      <c r="W25" s="22">
        <v>0.75629999999999997</v>
      </c>
      <c r="X25" s="24">
        <v>5.1629899999999999E-2</v>
      </c>
      <c r="Y25" s="24">
        <v>0.93934200000000001</v>
      </c>
      <c r="Z25" s="26">
        <f t="shared" si="1"/>
        <v>0.99097190000000002</v>
      </c>
    </row>
    <row r="26" spans="1:26">
      <c r="A26" s="19" t="s">
        <v>39</v>
      </c>
      <c r="B26" s="29" t="s">
        <v>43</v>
      </c>
      <c r="C26" s="29">
        <v>64</v>
      </c>
      <c r="D26" s="29" t="s">
        <v>37</v>
      </c>
      <c r="E26" s="20">
        <v>496539396</v>
      </c>
      <c r="F26" s="20">
        <v>73189614530</v>
      </c>
      <c r="G26" s="22">
        <v>0.41399999999999998</v>
      </c>
      <c r="H26" s="23">
        <v>23.656400000000001</v>
      </c>
      <c r="I26" s="22">
        <v>0.9234</v>
      </c>
      <c r="J26" s="22">
        <v>0.92210000000000003</v>
      </c>
      <c r="K26" s="22">
        <v>0.9052</v>
      </c>
      <c r="L26" s="30">
        <v>0.72</v>
      </c>
      <c r="M26" s="24">
        <v>5.0990399999999998E-2</v>
      </c>
      <c r="N26" s="24">
        <v>0.93990799999999997</v>
      </c>
      <c r="O26" s="25">
        <f t="shared" si="0"/>
        <v>0.99089839999999996</v>
      </c>
      <c r="P26" s="20">
        <v>495159031</v>
      </c>
      <c r="Q26" s="20">
        <v>73007296089</v>
      </c>
      <c r="R26" s="22">
        <v>0.41060000000000002</v>
      </c>
      <c r="S26" s="23">
        <v>23.5977</v>
      </c>
      <c r="T26" s="22">
        <v>0.9234</v>
      </c>
      <c r="U26" s="22">
        <v>0.92210000000000003</v>
      </c>
      <c r="V26" s="22">
        <v>0.90529999999999999</v>
      </c>
      <c r="W26" s="22">
        <v>0.7268</v>
      </c>
      <c r="X26" s="24">
        <v>5.1236700000000003E-2</v>
      </c>
      <c r="Y26" s="24">
        <v>0.94005799999999995</v>
      </c>
      <c r="Z26" s="26">
        <f t="shared" si="1"/>
        <v>0.99129469999999997</v>
      </c>
    </row>
    <row r="27" spans="1:26">
      <c r="A27" s="19" t="s">
        <v>40</v>
      </c>
      <c r="B27" s="29" t="s">
        <v>44</v>
      </c>
      <c r="C27" s="29">
        <v>28</v>
      </c>
      <c r="D27" s="29" t="s">
        <v>36</v>
      </c>
      <c r="E27" s="20">
        <v>484112428</v>
      </c>
      <c r="F27" s="20">
        <v>71358103367</v>
      </c>
      <c r="G27" s="30">
        <v>0.41</v>
      </c>
      <c r="H27" s="23">
        <v>23.064599999999999</v>
      </c>
      <c r="I27" s="22">
        <v>0.91669999999999996</v>
      </c>
      <c r="J27" s="22">
        <v>0.9153</v>
      </c>
      <c r="K27" s="22">
        <v>0.90969999999999995</v>
      </c>
      <c r="L27" s="22">
        <v>0.71930000000000005</v>
      </c>
      <c r="M27" s="24">
        <v>4.6874699999999998E-2</v>
      </c>
      <c r="N27" s="24">
        <v>0.94392600000000004</v>
      </c>
      <c r="O27" s="25">
        <f t="shared" si="0"/>
        <v>0.99080070000000009</v>
      </c>
      <c r="P27" s="20">
        <v>481977928</v>
      </c>
      <c r="Q27" s="20">
        <v>71060881911</v>
      </c>
      <c r="R27" s="22">
        <v>0.41120000000000001</v>
      </c>
      <c r="S27" s="23">
        <v>22.968399999999999</v>
      </c>
      <c r="T27" s="22">
        <v>0.91659999999999997</v>
      </c>
      <c r="U27" s="22">
        <v>0.91510000000000002</v>
      </c>
      <c r="V27" s="22">
        <v>0.90920000000000001</v>
      </c>
      <c r="W27" s="22">
        <v>0.71730000000000005</v>
      </c>
      <c r="X27" s="24">
        <v>4.6592300000000003E-2</v>
      </c>
      <c r="Y27" s="24">
        <v>0.94444899999999998</v>
      </c>
      <c r="Z27" s="26">
        <f t="shared" si="1"/>
        <v>0.99104130000000001</v>
      </c>
    </row>
    <row r="28" spans="1:26">
      <c r="A28" s="19" t="s">
        <v>41</v>
      </c>
      <c r="B28" s="29" t="s">
        <v>43</v>
      </c>
      <c r="C28" s="29">
        <v>62</v>
      </c>
      <c r="D28" s="29" t="s">
        <v>36</v>
      </c>
      <c r="E28" s="20">
        <v>485278650</v>
      </c>
      <c r="F28" s="20">
        <v>71514922767</v>
      </c>
      <c r="G28" s="22">
        <v>0.41160000000000002</v>
      </c>
      <c r="H28" s="23">
        <v>23.115400000000001</v>
      </c>
      <c r="I28" s="22">
        <v>0.92330000000000001</v>
      </c>
      <c r="J28" s="22">
        <v>0.92159999999999997</v>
      </c>
      <c r="K28" s="22">
        <v>0.9022</v>
      </c>
      <c r="L28" s="22">
        <v>0.7077</v>
      </c>
      <c r="M28" s="24">
        <v>4.9893800000000002E-2</v>
      </c>
      <c r="N28" s="24">
        <v>0.94084299999999998</v>
      </c>
      <c r="O28" s="25">
        <f t="shared" si="0"/>
        <v>0.99073679999999997</v>
      </c>
      <c r="P28" s="20">
        <v>523048794</v>
      </c>
      <c r="Q28" s="20">
        <v>77144076791</v>
      </c>
      <c r="R28" s="30">
        <v>0.41</v>
      </c>
      <c r="S28" s="23">
        <v>24.934699999999999</v>
      </c>
      <c r="T28" s="22">
        <v>0.92330000000000001</v>
      </c>
      <c r="U28" s="22">
        <v>0.92190000000000005</v>
      </c>
      <c r="V28" s="22">
        <v>0.90769999999999995</v>
      </c>
      <c r="W28" s="22">
        <v>0.77129999999999999</v>
      </c>
      <c r="X28" s="24">
        <v>4.9851800000000002E-2</v>
      </c>
      <c r="Y28" s="24">
        <v>0.94161399999999995</v>
      </c>
      <c r="Z28" s="26">
        <f t="shared" si="1"/>
        <v>0.99146579999999995</v>
      </c>
    </row>
    <row r="29" spans="1:26" ht="14.4" thickBot="1">
      <c r="A29" s="31" t="s">
        <v>42</v>
      </c>
      <c r="B29" s="32" t="s">
        <v>43</v>
      </c>
      <c r="C29" s="32">
        <v>27</v>
      </c>
      <c r="D29" s="32" t="s">
        <v>37</v>
      </c>
      <c r="E29" s="32">
        <v>515298397</v>
      </c>
      <c r="F29" s="32">
        <v>75904496801</v>
      </c>
      <c r="G29" s="33">
        <v>0.40889999999999999</v>
      </c>
      <c r="H29" s="23">
        <v>24.534500000000001</v>
      </c>
      <c r="I29" s="33">
        <v>0.92349999999999999</v>
      </c>
      <c r="J29" s="33">
        <v>0.9224</v>
      </c>
      <c r="K29" s="33">
        <v>0.90880000000000005</v>
      </c>
      <c r="L29" s="33">
        <v>0.76080000000000003</v>
      </c>
      <c r="M29" s="34">
        <v>5.2355699999999998E-2</v>
      </c>
      <c r="N29" s="34">
        <v>0.93811900000000004</v>
      </c>
      <c r="O29" s="35">
        <f t="shared" si="0"/>
        <v>0.99047470000000004</v>
      </c>
      <c r="P29" s="32">
        <v>560442464</v>
      </c>
      <c r="Q29" s="32">
        <v>82587494891</v>
      </c>
      <c r="R29" s="33">
        <v>0.4078</v>
      </c>
      <c r="S29" s="23">
        <v>26.694500000000001</v>
      </c>
      <c r="T29" s="33">
        <v>0.92359999999999998</v>
      </c>
      <c r="U29" s="33">
        <v>0.92259999999999998</v>
      </c>
      <c r="V29" s="33">
        <v>0.9133</v>
      </c>
      <c r="W29" s="33">
        <v>0.81320000000000003</v>
      </c>
      <c r="X29" s="34">
        <v>5.2646400000000003E-2</v>
      </c>
      <c r="Y29" s="34">
        <v>0.93859300000000001</v>
      </c>
      <c r="Z29" s="36">
        <f t="shared" si="1"/>
        <v>0.99123939999999999</v>
      </c>
    </row>
    <row r="30" spans="1:26">
      <c r="A30" s="27"/>
      <c r="B30" s="27"/>
      <c r="C30" s="27"/>
      <c r="D30" s="27"/>
      <c r="E30" s="27"/>
      <c r="F30" s="27"/>
      <c r="G30" s="27"/>
      <c r="H30" s="21"/>
      <c r="I30" s="27"/>
      <c r="J30" s="27"/>
      <c r="K30" s="27"/>
      <c r="L30" s="27"/>
      <c r="M30" s="27"/>
      <c r="N30" s="27"/>
      <c r="O30" s="27"/>
      <c r="P30" s="27"/>
      <c r="Q30" s="27"/>
      <c r="R30" s="27"/>
      <c r="S30" s="21"/>
      <c r="T30" s="27"/>
      <c r="U30" s="27"/>
      <c r="V30" s="27"/>
      <c r="W30" s="27"/>
      <c r="X30" s="27"/>
      <c r="Y30" s="27"/>
      <c r="Z30" s="27"/>
    </row>
    <row r="31" spans="1:26">
      <c r="A31" s="27" t="s">
        <v>53</v>
      </c>
      <c r="B31" s="27"/>
      <c r="C31" s="27"/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  <c r="T31" s="27"/>
      <c r="U31" s="27"/>
      <c r="V31" s="27"/>
      <c r="W31" s="27"/>
      <c r="X31" s="27"/>
      <c r="Y31" s="27"/>
      <c r="Z31" s="27"/>
    </row>
    <row r="32" spans="1:26">
      <c r="A32" s="27" t="s">
        <v>54</v>
      </c>
      <c r="B32" s="27"/>
      <c r="C32" s="27"/>
      <c r="D32" s="27"/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/>
      <c r="Q32" s="27"/>
      <c r="R32" s="27"/>
      <c r="S32" s="27"/>
      <c r="T32" s="27"/>
      <c r="U32" s="27"/>
      <c r="V32" s="27"/>
      <c r="W32" s="27"/>
      <c r="X32" s="27"/>
      <c r="Y32" s="27"/>
      <c r="Z32" s="27"/>
    </row>
    <row r="33" spans="1:26">
      <c r="A33" s="27" t="s">
        <v>55</v>
      </c>
      <c r="B33" s="27"/>
      <c r="C33" s="27"/>
      <c r="D33" s="27"/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27"/>
      <c r="P33" s="27"/>
      <c r="Q33" s="27"/>
      <c r="R33" s="27"/>
      <c r="S33" s="27"/>
      <c r="T33" s="27"/>
      <c r="U33" s="27"/>
      <c r="V33" s="27"/>
      <c r="W33" s="27"/>
      <c r="X33" s="27"/>
      <c r="Y33" s="27"/>
      <c r="Z33" s="27"/>
    </row>
    <row r="34" spans="1:26">
      <c r="A34" s="27" t="s">
        <v>27</v>
      </c>
      <c r="B34" s="27"/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27"/>
      <c r="R34" s="27"/>
      <c r="S34" s="27"/>
      <c r="T34" s="27"/>
      <c r="U34" s="27"/>
      <c r="V34" s="27"/>
      <c r="W34" s="27"/>
      <c r="X34" s="27"/>
      <c r="Y34" s="27"/>
      <c r="Z34" s="27"/>
    </row>
    <row r="35" spans="1:26">
      <c r="A35" s="27" t="s">
        <v>28</v>
      </c>
      <c r="B35" s="27"/>
      <c r="C35" s="27"/>
      <c r="D35" s="27"/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27"/>
      <c r="P35" s="27"/>
      <c r="Q35" s="27"/>
      <c r="R35" s="27"/>
      <c r="S35" s="27"/>
      <c r="T35" s="27"/>
      <c r="U35" s="27"/>
      <c r="V35" s="27"/>
      <c r="W35" s="27"/>
      <c r="X35" s="27"/>
      <c r="Y35" s="27"/>
      <c r="Z35" s="27"/>
    </row>
    <row r="36" spans="1:26">
      <c r="A36" s="27" t="s">
        <v>29</v>
      </c>
      <c r="B36" s="27"/>
      <c r="C36" s="27"/>
      <c r="D36" s="27"/>
      <c r="E36" s="27"/>
      <c r="F36" s="27"/>
      <c r="G36" s="27"/>
      <c r="H36" s="27"/>
      <c r="I36" s="27"/>
      <c r="J36" s="27"/>
      <c r="K36" s="27"/>
      <c r="L36" s="27"/>
      <c r="M36" s="27"/>
      <c r="N36" s="27"/>
      <c r="O36" s="27"/>
      <c r="P36" s="27"/>
      <c r="Q36" s="27"/>
      <c r="R36" s="27"/>
      <c r="S36" s="27"/>
      <c r="T36" s="27"/>
      <c r="U36" s="27"/>
      <c r="V36" s="27"/>
      <c r="W36" s="27"/>
      <c r="X36" s="27"/>
      <c r="Y36" s="27"/>
      <c r="Z36" s="27"/>
    </row>
    <row r="37" spans="1:26">
      <c r="A37" s="27" t="s">
        <v>30</v>
      </c>
      <c r="B37" s="27"/>
      <c r="C37" s="27"/>
      <c r="D37" s="27"/>
      <c r="E37" s="27"/>
      <c r="F37" s="27"/>
      <c r="G37" s="27"/>
      <c r="H37" s="27"/>
      <c r="I37" s="27"/>
      <c r="J37" s="27"/>
      <c r="K37" s="27"/>
      <c r="L37" s="27"/>
      <c r="M37" s="27"/>
      <c r="N37" s="27"/>
      <c r="O37" s="27"/>
      <c r="P37" s="27"/>
      <c r="Q37" s="27"/>
      <c r="R37" s="27"/>
      <c r="S37" s="27"/>
      <c r="T37" s="27"/>
      <c r="U37" s="27"/>
      <c r="V37" s="27"/>
      <c r="W37" s="27"/>
      <c r="X37" s="27"/>
      <c r="Y37" s="27"/>
      <c r="Z37" s="27"/>
    </row>
    <row r="38" spans="1:26">
      <c r="A38" s="27" t="s">
        <v>31</v>
      </c>
      <c r="B38" s="27"/>
      <c r="C38" s="27"/>
      <c r="D38" s="27"/>
      <c r="E38" s="27"/>
      <c r="F38" s="27"/>
      <c r="G38" s="27"/>
      <c r="H38" s="27"/>
      <c r="I38" s="27"/>
      <c r="J38" s="27"/>
      <c r="K38" s="27"/>
      <c r="L38" s="27"/>
      <c r="M38" s="27"/>
      <c r="N38" s="27"/>
      <c r="O38" s="27"/>
      <c r="P38" s="27"/>
      <c r="Q38" s="27"/>
      <c r="R38" s="27"/>
      <c r="S38" s="27"/>
      <c r="T38" s="27"/>
      <c r="U38" s="27"/>
      <c r="V38" s="27"/>
      <c r="W38" s="27"/>
      <c r="X38" s="27"/>
      <c r="Y38" s="27"/>
      <c r="Z38" s="27"/>
    </row>
    <row r="39" spans="1:26">
      <c r="A39" s="27" t="s">
        <v>56</v>
      </c>
      <c r="B39" s="27"/>
      <c r="C39" s="27"/>
      <c r="D39" s="27"/>
      <c r="E39" s="2"/>
    </row>
    <row r="40" spans="1:26">
      <c r="A40" s="27" t="s">
        <v>57</v>
      </c>
      <c r="B40" s="27"/>
      <c r="C40" s="27"/>
      <c r="D40" s="27"/>
      <c r="E40" s="2"/>
    </row>
    <row r="41" spans="1:26">
      <c r="A41" s="27" t="s">
        <v>58</v>
      </c>
      <c r="B41" s="27"/>
      <c r="C41" s="27"/>
      <c r="D41" s="27"/>
      <c r="E41" s="2"/>
    </row>
    <row r="42" spans="1:26">
      <c r="A42" s="27"/>
      <c r="B42" s="27"/>
      <c r="C42" s="27"/>
      <c r="D42" s="27"/>
      <c r="E42" s="2"/>
    </row>
    <row r="43" spans="1:26">
      <c r="A43" s="27"/>
      <c r="B43" s="27"/>
      <c r="C43" s="27"/>
      <c r="D43" s="27"/>
      <c r="E43" s="2"/>
    </row>
    <row r="44" spans="1:26">
      <c r="A44" s="2"/>
      <c r="B44" s="2"/>
      <c r="C44" s="2"/>
      <c r="D44" s="2"/>
      <c r="E44" s="2"/>
    </row>
  </sheetData>
  <mergeCells count="6">
    <mergeCell ref="A2:A3"/>
    <mergeCell ref="B2:B3"/>
    <mergeCell ref="C2:C3"/>
    <mergeCell ref="E2:O2"/>
    <mergeCell ref="P2:Z2"/>
    <mergeCell ref="D2:D3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e juan</cp:lastModifiedBy>
  <dcterms:created xsi:type="dcterms:W3CDTF">2019-10-07T01:52:46Z</dcterms:created>
  <dcterms:modified xsi:type="dcterms:W3CDTF">2021-11-17T12:29:29Z</dcterms:modified>
</cp:coreProperties>
</file>